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3"/>
  <workbookPr defaultThemeVersion="124226"/>
  <bookViews>
    <workbookView xWindow="120" yWindow="480" windowWidth="16275" windowHeight="4830"/>
  </bookViews>
  <sheets>
    <sheet name="Cruises" sheetId="3" r:id="rId1"/>
  </sheets>
  <calcPr calcId="145621"/>
</workbook>
</file>

<file path=xl/calcChain.xml><?xml version="1.0" encoding="utf-8"?>
<calcChain xmlns="http://schemas.openxmlformats.org/spreadsheetml/2006/main">
  <c r="H18" i="3" l="1"/>
  <c r="G18" i="3"/>
  <c r="H42" i="3" l="1"/>
  <c r="G42" i="3"/>
  <c r="G31" i="3"/>
  <c r="G27" i="3"/>
  <c r="G26" i="3"/>
  <c r="H31" i="3"/>
  <c r="H27" i="3"/>
  <c r="H26" i="3"/>
  <c r="H34" i="3"/>
  <c r="G34" i="3"/>
  <c r="H30" i="3"/>
  <c r="G30" i="3"/>
  <c r="G25" i="3"/>
  <c r="G24" i="3"/>
  <c r="H25" i="3"/>
  <c r="H24" i="3"/>
  <c r="H28" i="3"/>
  <c r="G28" i="3"/>
  <c r="G41" i="3"/>
  <c r="H41" i="3"/>
  <c r="H21" i="3"/>
  <c r="G21" i="3"/>
  <c r="G19" i="3"/>
  <c r="H19" i="3"/>
  <c r="J4" i="3"/>
  <c r="H4" i="3"/>
  <c r="H2" i="3"/>
  <c r="G2" i="3"/>
  <c r="J8" i="3"/>
  <c r="I8" i="3"/>
  <c r="H8" i="3"/>
  <c r="G8" i="3"/>
  <c r="H7" i="3"/>
  <c r="G7" i="3"/>
  <c r="H5" i="3"/>
  <c r="H3" i="3"/>
  <c r="G3" i="3"/>
</calcChain>
</file>

<file path=xl/comments1.xml><?xml version="1.0" encoding="utf-8"?>
<comments xmlns="http://schemas.openxmlformats.org/spreadsheetml/2006/main">
  <authors>
    <author>Daniel Jones</author>
  </authors>
  <commentList>
    <comment ref="G1" authorId="0">
      <text>
        <r>
          <rPr>
            <b/>
            <sz val="9"/>
            <color indexed="81"/>
            <rFont val="Tahoma"/>
            <family val="2"/>
          </rPr>
          <t>Decimal degrees</t>
        </r>
      </text>
    </comment>
    <comment ref="H1" authorId="0">
      <text>
        <r>
          <rPr>
            <b/>
            <sz val="9"/>
            <color indexed="81"/>
            <rFont val="Tahoma"/>
            <family val="2"/>
          </rPr>
          <t xml:space="preserve">Decimal degrees
</t>
        </r>
      </text>
    </comment>
  </commentList>
</comments>
</file>

<file path=xl/sharedStrings.xml><?xml version="1.0" encoding="utf-8"?>
<sst xmlns="http://schemas.openxmlformats.org/spreadsheetml/2006/main" count="360" uniqueCount="209">
  <si>
    <t>Ship</t>
  </si>
  <si>
    <t>Notes</t>
  </si>
  <si>
    <t>BIE-II</t>
  </si>
  <si>
    <t>JET</t>
  </si>
  <si>
    <t>IOMBIE</t>
  </si>
  <si>
    <t>INDEX</t>
  </si>
  <si>
    <t>OMCO</t>
  </si>
  <si>
    <t>Ocean Mining Associates</t>
  </si>
  <si>
    <t>IDOE/NSF, USA</t>
  </si>
  <si>
    <t>Start date</t>
  </si>
  <si>
    <t>End date</t>
  </si>
  <si>
    <t>Location</t>
  </si>
  <si>
    <t>Project</t>
  </si>
  <si>
    <t>R/V Conrad</t>
  </si>
  <si>
    <t>Bermuda Rise</t>
  </si>
  <si>
    <t>Reference</t>
  </si>
  <si>
    <t>quantitative measurements of the benthic biomass in a manganese nodule province on the Bermuda Rise</t>
  </si>
  <si>
    <t>Roels, 1972</t>
  </si>
  <si>
    <t>R/V Kana Keoki</t>
  </si>
  <si>
    <t>measured physical, chemical, biological conditions of the overlying water column and observe the benthic fauna at the CLB mining test site before, during and after mining operations</t>
  </si>
  <si>
    <t>Lat</t>
  </si>
  <si>
    <t>Lon</t>
  </si>
  <si>
    <t>R/V Deepsea Miner II</t>
  </si>
  <si>
    <t>Glomar Explorer</t>
  </si>
  <si>
    <t>Welling, 1981</t>
  </si>
  <si>
    <t>Blake Plateau off Florida</t>
  </si>
  <si>
    <t>North East Equatorial Pacific</t>
  </si>
  <si>
    <t>Funder</t>
  </si>
  <si>
    <t>University of Hawaii</t>
  </si>
  <si>
    <t>NOAA</t>
  </si>
  <si>
    <t>R/V Moana Wave</t>
  </si>
  <si>
    <t>OSS Oceanographer</t>
  </si>
  <si>
    <t>Vessel owner</t>
  </si>
  <si>
    <t>Amos, 1975</t>
  </si>
  <si>
    <t>Deepsea Ventures</t>
  </si>
  <si>
    <t>pilot mining operation</t>
  </si>
  <si>
    <t>Cruise number</t>
  </si>
  <si>
    <t>72-1</t>
  </si>
  <si>
    <t>74-2</t>
  </si>
  <si>
    <t>RP-6-OC-85</t>
  </si>
  <si>
    <t>DOMES</t>
  </si>
  <si>
    <t>baseline study, DOMES site A</t>
  </si>
  <si>
    <t>baseline study, DOMES site C</t>
  </si>
  <si>
    <t>Roels, 1972; Amos and Roels, 1977</t>
  </si>
  <si>
    <t>Amos, 1975; Amos and Roels, 1977</t>
  </si>
  <si>
    <t>GEOSECS</t>
  </si>
  <si>
    <t>profile</t>
  </si>
  <si>
    <t>test station</t>
  </si>
  <si>
    <t>Thomas Washington</t>
  </si>
  <si>
    <t>GEOSECS leg 10</t>
  </si>
  <si>
    <t>end Lat</t>
  </si>
  <si>
    <t>end Long</t>
  </si>
  <si>
    <t>Broecker and Mantyla, 1974; Amos and Roels, 1977</t>
  </si>
  <si>
    <t>Craig and Weiss, 1970; Amos and Roels, 1977</t>
  </si>
  <si>
    <t>Gear</t>
  </si>
  <si>
    <t>Benthic trawl, Photographs, CTD, Box core</t>
  </si>
  <si>
    <t>R/V Yuzhmorgeolgiya</t>
  </si>
  <si>
    <t>near-equatorial North Pacific Ocean</t>
  </si>
  <si>
    <t>Russia</t>
  </si>
  <si>
    <t>BIE</t>
  </si>
  <si>
    <t>current meter, transponder, sidescan, video transects, box core, multicore, disturber</t>
  </si>
  <si>
    <t>tested disturber in 4000m off California coast then went to CCZ where did one disturber tow</t>
  </si>
  <si>
    <t>Ozturgut et al. ,1997</t>
  </si>
  <si>
    <t>box cores, current meter, sediment trap, disturber, CTD</t>
  </si>
  <si>
    <t>Did 44 tows of disturber, but distuber not found to work well</t>
  </si>
  <si>
    <t>bottom photography, sidescan, box cores, current meters, sediment traps, disturber-II, CTD</t>
  </si>
  <si>
    <t>Did 49 successful tows with disturber found to be successful</t>
  </si>
  <si>
    <t>Revisit of BIE-II site</t>
  </si>
  <si>
    <t>box core, multicorer</t>
  </si>
  <si>
    <t>R/V Yuzhmorgeolgiya ?</t>
  </si>
  <si>
    <t>DOMES Site C</t>
  </si>
  <si>
    <t>multibeam, current meter, boxcore</t>
  </si>
  <si>
    <t>baseline measurements prior to RUM 3 test</t>
  </si>
  <si>
    <t>Remote Underwater Manipulator (RUM3)</t>
  </si>
  <si>
    <t xml:space="preserve">R/V Sidorenko </t>
  </si>
  <si>
    <t>box core, multicorer, CTD, sediment traps, moorings, navigational transponders</t>
  </si>
  <si>
    <t>Ingole et al., 2005</t>
  </si>
  <si>
    <t>Central Indian Basin</t>
  </si>
  <si>
    <t>pre disturbance cruise</t>
  </si>
  <si>
    <t>post disturbance cruise</t>
  </si>
  <si>
    <t>monitoring cruise</t>
  </si>
  <si>
    <t>Sharma 2001</t>
  </si>
  <si>
    <t>Dept. of Ocean Development (Govt. of India)</t>
  </si>
  <si>
    <t>Mooring, Okean Grab, Box corer</t>
  </si>
  <si>
    <t>Sharma et al 1997</t>
  </si>
  <si>
    <t>JET1</t>
  </si>
  <si>
    <t>JET2</t>
  </si>
  <si>
    <t>JET3</t>
  </si>
  <si>
    <t>JET4</t>
  </si>
  <si>
    <t>Metal Mining Agency of Japan</t>
  </si>
  <si>
    <t>Central Pacific Ocean</t>
  </si>
  <si>
    <t>Fukushima, 1995</t>
  </si>
  <si>
    <t>Shirayama &amp; Fukushima, 1997.</t>
  </si>
  <si>
    <t>multicore, mooring</t>
  </si>
  <si>
    <t>multicore, mooring, photo, disturber</t>
  </si>
  <si>
    <t>multicore</t>
  </si>
  <si>
    <t>R/V Professor Logachev</t>
  </si>
  <si>
    <t>subequatorial North-East Pacific</t>
  </si>
  <si>
    <t>muticorer, camera</t>
  </si>
  <si>
    <t>Interocean Metals</t>
  </si>
  <si>
    <t>Radziejewska &amp; Kotlinski, 2002</t>
  </si>
  <si>
    <t>Radziejewska, 2002</t>
  </si>
  <si>
    <t>photos</t>
  </si>
  <si>
    <t>IFREMER</t>
  </si>
  <si>
    <t>Nodinaut</t>
  </si>
  <si>
    <t>Nautile submersible, blade corer, multicorer</t>
  </si>
  <si>
    <t>CCZ</t>
  </si>
  <si>
    <t>Mahatma 2009</t>
  </si>
  <si>
    <t>RV Sonne</t>
  </si>
  <si>
    <t>southeast Pacific, Peru Basin</t>
  </si>
  <si>
    <t>DISCOL 2</t>
  </si>
  <si>
    <t>DISCOL 3</t>
  </si>
  <si>
    <t>Germany</t>
  </si>
  <si>
    <t>BMBF, Germany</t>
  </si>
  <si>
    <t>OFOS (photographs megafauna), box corer</t>
  </si>
  <si>
    <t>post impact study 2</t>
  </si>
  <si>
    <t>post impact study 3</t>
  </si>
  <si>
    <t>pre-impact study, disturbance (benthic disturber - plough, 11km²) and 1st post impact study</t>
  </si>
  <si>
    <t>Bluhm et al. 1995; Borowski &amp; Thiel 1998</t>
  </si>
  <si>
    <t>Bluhm et al. 1995; Borowski &amp; Thiel 1999</t>
  </si>
  <si>
    <t>Bluhm et al. 1995; Borowski &amp; Thiel 2000</t>
  </si>
  <si>
    <t>ECOBENT</t>
  </si>
  <si>
    <t>post impact study 4</t>
  </si>
  <si>
    <t>SO 61</t>
  </si>
  <si>
    <t>SO 64</t>
  </si>
  <si>
    <t>SO 77</t>
  </si>
  <si>
    <t>DISCOL 1/1-2</t>
  </si>
  <si>
    <t>SO 106</t>
  </si>
  <si>
    <t>Schriever et al 1996; Bluhm 2001</t>
  </si>
  <si>
    <t>Governor Ray</t>
  </si>
  <si>
    <t>ECHO 1</t>
  </si>
  <si>
    <t>pre disturbance and disturbing cruise and post disurbing 1 cruise</t>
  </si>
  <si>
    <t>post disturbance stage 2; monitoring cruise</t>
  </si>
  <si>
    <t>benthic disturber, multicorer, camera; moorings (current meter/sediment trap)</t>
  </si>
  <si>
    <t>Radziejewska, 2002; Radziejewska, T., Rokicka-Praxmajer, J., Stoyanova, V., 2001 b. IOM BIE revisited: meiobenthos at the IOM BIE site 5 years after the experimental disturbance. In: Chung, J.S., Stoyanova, V. (eds), Proc. Fourth (2001) Ocean Mining Symposium, Szczecin, Poland, 63-68.</t>
  </si>
  <si>
    <t>mentioned briefly in context of photography; need to get Radziejewska et al 2001</t>
  </si>
  <si>
    <t>SEDCO 445</t>
  </si>
  <si>
    <t>Ocean Management Inc. (?)</t>
  </si>
  <si>
    <t>test mining</t>
  </si>
  <si>
    <t>test mining at DOMES sites A and C</t>
  </si>
  <si>
    <t>towed collectors; air lift</t>
  </si>
  <si>
    <t>towed collectors; hydraulic lifiting techniques; Prior to each test (OMI and OMA), ambient
measurements of physical, chemical and biological parameters were made in
order to establish a baseline against which mining-introduced perturbations
could be compared. During the mining activities, the plume generated by the
mining discharge was investigated and further measurements of environmental
parameters were made. Both benthic plume and surface plume
studies were conducted during the O.M.I. tests; only surface plume was
monitored during the O.M.A. tests.</t>
  </si>
  <si>
    <t>RV Deep-Seaminer II</t>
  </si>
  <si>
    <t>Oceanographer</t>
  </si>
  <si>
    <t>Ocean Minerals Company (OMCO) carried out 16 expeditions to the Clarion‐Clipperton region of the northeastern tropical Pacific between 1978 and 1981.</t>
  </si>
  <si>
    <t>RV Melville</t>
  </si>
  <si>
    <t>DOMES site C, post disturbance study</t>
  </si>
  <si>
    <t>Pieper et al. 1979; Spiess et al 1984; Wilson 1992</t>
  </si>
  <si>
    <t>NSF</t>
  </si>
  <si>
    <t>Scripps</t>
  </si>
  <si>
    <t>RV New Horizon</t>
  </si>
  <si>
    <t>Quagmire II</t>
  </si>
  <si>
    <t>Wilson 1990</t>
  </si>
  <si>
    <t>DOMES site C, post disturbance study, Impact assessment cruise in 1990, but didn't work well</t>
  </si>
  <si>
    <t>Marcus- Wake Seamounts of the North Pacific Ocean</t>
  </si>
  <si>
    <t>BIONOD</t>
  </si>
  <si>
    <t>Sled, boxcore</t>
  </si>
  <si>
    <t>IFREMER, BGR</t>
  </si>
  <si>
    <t>Mt Mitchell</t>
  </si>
  <si>
    <t>CCZ (French and German East Claim)</t>
  </si>
  <si>
    <t>CCZ (Belgian Claim)</t>
  </si>
  <si>
    <t>Boxcore, multicore, modified epibenthic sled</t>
  </si>
  <si>
    <t>R/V Kilo Moana</t>
  </si>
  <si>
    <t>SO 205</t>
  </si>
  <si>
    <t>CCZ (German East Claim)</t>
  </si>
  <si>
    <t>CCZ (German East and West Claim)</t>
  </si>
  <si>
    <t>BGR</t>
  </si>
  <si>
    <t>Created small disturbances from epibenthic sled</t>
  </si>
  <si>
    <t>Yamazaki et al 2001</t>
  </si>
  <si>
    <t>RV Hakurei-Maru 2</t>
  </si>
  <si>
    <t xml:space="preserve"> Deep Ocean Resources Development Co., Ltd </t>
  </si>
  <si>
    <t>disturbance cruise</t>
  </si>
  <si>
    <t>Japan</t>
  </si>
  <si>
    <t>ROV</t>
  </si>
  <si>
    <t>towed camera</t>
  </si>
  <si>
    <t>nodule miner</t>
  </si>
  <si>
    <t>1 month after disturbance</t>
  </si>
  <si>
    <t>1 year after disturbance</t>
  </si>
  <si>
    <t>scraper</t>
  </si>
  <si>
    <t>towed camera and multicore</t>
  </si>
  <si>
    <t>High uncertainty</t>
  </si>
  <si>
    <t>Martínez Arbizu, P., Haeckel, M., 2015. RV Sonne Fahrtbericht / Cruise Report SO239: EcoResponse Assessing the Ecology, Connectivity and Resilience of Polymetallic Nodule Field Systems, Balboa (Panama) - Manzanillo (Mexico,) 11.03.-30.04.2015. GEOMAR Report, N.Ser. 025. Helmholtz-Zentrum für Ozeanforschung, Kiel, p. 204.</t>
  </si>
  <si>
    <t>OMI monitoring cruise benthic fauna (mentioned in Ozturgut et al 1981)</t>
  </si>
  <si>
    <t>Tag on to the JET work to get photos</t>
  </si>
  <si>
    <t>SO239</t>
  </si>
  <si>
    <t>SO242-1</t>
  </si>
  <si>
    <t>SO242-2</t>
  </si>
  <si>
    <t>JPI-O</t>
  </si>
  <si>
    <t>Visitied multiple sites in CCZ</t>
  </si>
  <si>
    <t>Greinert, J., 2015. RV Sonne Fahrtbericht / Cruise Report SO242-1: JPI OCEANS Ecological Aspects of Deep-Sea Mining, DISCOL Revisited, Guayaquil - Guayaquil (Equador), 28.07.-25.08.2015. GEOMAR Report, N.Ser. 026. Helmholtz-Zentrum für Ozeanforschung, Kiel, p. 290.</t>
  </si>
  <si>
    <t>Boetius, A., 2015. RV Sonne Fahrtbericht / Cruise Report SO242-2: JPI OCEANS Ecological Aspects of Deep-Sea Mining, DISCOL Revisited, Guayaquil - Guayaquil (Equador), 28.08.-01.10.2015. GEOMAR Report, N.Ser. 027. Helmholtz-Zentrum für Ozeanforschung, Kiel, p. 552.</t>
  </si>
  <si>
    <t>multiple</t>
  </si>
  <si>
    <t>R/V Sonne</t>
  </si>
  <si>
    <t>R/V L’Atalante</t>
  </si>
  <si>
    <t>epibenthic sled, OFOS, boxcore, multicore</t>
  </si>
  <si>
    <t>Menot et al 2012; Rühlemann et al., 2012</t>
  </si>
  <si>
    <t>Rühlemann et al., 2010</t>
  </si>
  <si>
    <t>MANGAN 2010</t>
  </si>
  <si>
    <t>MANGAN 2013</t>
  </si>
  <si>
    <t>epibenthic sled, boxcore, multicore, moorings</t>
  </si>
  <si>
    <t>Rühlemann et al., 2014</t>
  </si>
  <si>
    <t>USA</t>
  </si>
  <si>
    <t>MANGAN 2014</t>
  </si>
  <si>
    <t>Rühlemann et al., 2015</t>
  </si>
  <si>
    <t>Nautilus Minerals 2012; Spickermann, R., 2012, Morgan et al., 1993</t>
  </si>
  <si>
    <t>Burns et al. 1980; Ozturgut et al. 1982</t>
  </si>
  <si>
    <t xml:space="preserve">Burns et al. 1980; Ozturgut et al. 1981 </t>
  </si>
  <si>
    <t>Revisited DISCOL</t>
  </si>
  <si>
    <t>Ozturgut et al 1981</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F800]dddd\,\ mmmm\ dd\,\ yyyy"/>
  </numFmts>
  <fonts count="4" x14ac:knownFonts="1">
    <font>
      <sz val="11"/>
      <color theme="1"/>
      <name val="Calibri"/>
      <family val="2"/>
      <scheme val="minor"/>
    </font>
    <font>
      <b/>
      <sz val="9"/>
      <color indexed="81"/>
      <name val="Tahoma"/>
      <family val="2"/>
    </font>
    <font>
      <sz val="11"/>
      <name val="Calibri"/>
      <family val="2"/>
    </font>
    <font>
      <sz val="1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19">
    <xf numFmtId="0" fontId="0" fillId="0" borderId="0" xfId="0"/>
    <xf numFmtId="2" fontId="0" fillId="0" borderId="0" xfId="0" applyNumberFormat="1"/>
    <xf numFmtId="0" fontId="2" fillId="0" borderId="0" xfId="0" applyFont="1"/>
    <xf numFmtId="0" fontId="3" fillId="0" borderId="0" xfId="0" applyFont="1"/>
    <xf numFmtId="2" fontId="3" fillId="0" borderId="0" xfId="0" applyNumberFormat="1" applyFont="1"/>
    <xf numFmtId="17" fontId="3" fillId="0" borderId="0" xfId="0" applyNumberFormat="1" applyFont="1"/>
    <xf numFmtId="0" fontId="3" fillId="0" borderId="0" xfId="0" applyFont="1" applyAlignment="1">
      <alignment wrapText="1"/>
    </xf>
    <xf numFmtId="2" fontId="2" fillId="0" borderId="0" xfId="0" applyNumberFormat="1" applyFont="1"/>
    <xf numFmtId="0" fontId="2" fillId="0" borderId="0" xfId="0" applyFont="1" applyAlignment="1">
      <alignment wrapText="1"/>
    </xf>
    <xf numFmtId="164" fontId="3" fillId="0" borderId="0" xfId="0" applyNumberFormat="1" applyFont="1"/>
    <xf numFmtId="164" fontId="2" fillId="0" borderId="0" xfId="0" applyNumberFormat="1" applyFont="1"/>
    <xf numFmtId="164" fontId="0" fillId="0" borderId="0" xfId="0" applyNumberFormat="1"/>
    <xf numFmtId="0" fontId="3" fillId="0" borderId="0" xfId="0" applyFont="1" applyFill="1"/>
    <xf numFmtId="0" fontId="2" fillId="0" borderId="0" xfId="0" applyFont="1" applyFill="1"/>
    <xf numFmtId="164" fontId="2" fillId="0" borderId="0" xfId="0" applyNumberFormat="1" applyFont="1" applyFill="1"/>
    <xf numFmtId="2" fontId="2" fillId="0" borderId="0" xfId="0" applyNumberFormat="1" applyFont="1" applyFill="1"/>
    <xf numFmtId="0" fontId="2" fillId="0" borderId="0" xfId="0" applyFont="1" applyFill="1" applyAlignment="1">
      <alignment wrapText="1"/>
    </xf>
    <xf numFmtId="164" fontId="3" fillId="0" borderId="0" xfId="0" applyNumberFormat="1" applyFont="1" applyFill="1"/>
    <xf numFmtId="2" fontId="3" fillId="0" borderId="0" xfId="0" applyNumberFormat="1" applyFont="1" applyFill="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P50"/>
  <sheetViews>
    <sheetView tabSelected="1" topLeftCell="B1" workbookViewId="0">
      <pane ySplit="585" topLeftCell="A5" activePane="bottomLeft"/>
      <selection pane="bottomLeft" activeCell="P11" sqref="P11"/>
    </sheetView>
  </sheetViews>
  <sheetFormatPr defaultColWidth="9.140625" defaultRowHeight="15" x14ac:dyDescent="0.25"/>
  <cols>
    <col min="2" max="2" width="19.7109375" customWidth="1"/>
    <col min="3" max="3" width="31.85546875" style="11" customWidth="1"/>
    <col min="4" max="4" width="29.140625" style="11" customWidth="1"/>
    <col min="5" max="5" width="14" customWidth="1"/>
    <col min="6" max="6" width="25.28515625" customWidth="1"/>
    <col min="7" max="7" width="13.28515625" customWidth="1"/>
    <col min="8" max="10" width="11.28515625" style="1" customWidth="1"/>
    <col min="11" max="12" width="13.28515625" customWidth="1"/>
    <col min="15" max="15" width="39.85546875" customWidth="1"/>
  </cols>
  <sheetData>
    <row r="1" spans="1:16" s="3" customFormat="1" x14ac:dyDescent="0.25">
      <c r="A1" s="3" t="s">
        <v>180</v>
      </c>
      <c r="B1" s="3" t="s">
        <v>0</v>
      </c>
      <c r="C1" s="9" t="s">
        <v>9</v>
      </c>
      <c r="D1" s="9" t="s">
        <v>10</v>
      </c>
      <c r="E1" s="3" t="s">
        <v>36</v>
      </c>
      <c r="F1" s="3" t="s">
        <v>11</v>
      </c>
      <c r="G1" s="3" t="s">
        <v>20</v>
      </c>
      <c r="H1" s="4" t="s">
        <v>21</v>
      </c>
      <c r="I1" s="4" t="s">
        <v>50</v>
      </c>
      <c r="J1" s="4" t="s">
        <v>51</v>
      </c>
      <c r="K1" s="3" t="s">
        <v>32</v>
      </c>
      <c r="L1" s="3" t="s">
        <v>27</v>
      </c>
      <c r="M1" s="3" t="s">
        <v>12</v>
      </c>
      <c r="N1" s="3" t="s">
        <v>54</v>
      </c>
      <c r="O1" s="3" t="s">
        <v>1</v>
      </c>
      <c r="P1" s="3" t="s">
        <v>15</v>
      </c>
    </row>
    <row r="2" spans="1:16" s="3" customFormat="1" x14ac:dyDescent="0.25">
      <c r="B2" s="3" t="s">
        <v>48</v>
      </c>
      <c r="C2" s="9">
        <v>25447</v>
      </c>
      <c r="D2" s="9">
        <v>25476</v>
      </c>
      <c r="F2" s="3" t="s">
        <v>26</v>
      </c>
      <c r="G2" s="3">
        <f>28+(29/60)</f>
        <v>28.483333333333334</v>
      </c>
      <c r="H2" s="4">
        <f>-1*(121+(38/60))</f>
        <v>-121.63333333333334</v>
      </c>
      <c r="I2" s="4"/>
      <c r="J2" s="4"/>
      <c r="M2" s="3" t="s">
        <v>45</v>
      </c>
      <c r="O2" s="3" t="s">
        <v>47</v>
      </c>
      <c r="P2" s="3" t="s">
        <v>53</v>
      </c>
    </row>
    <row r="3" spans="1:16" s="3" customFormat="1" x14ac:dyDescent="0.25">
      <c r="B3" s="3" t="s">
        <v>22</v>
      </c>
      <c r="C3" s="9">
        <v>25781</v>
      </c>
      <c r="D3" s="9">
        <v>25811</v>
      </c>
      <c r="E3" s="5"/>
      <c r="F3" s="3" t="s">
        <v>25</v>
      </c>
      <c r="G3" s="3">
        <f>31+(2/60)</f>
        <v>31.033333333333335</v>
      </c>
      <c r="H3" s="4">
        <f>-1*(78+(24/60))</f>
        <v>-78.400000000000006</v>
      </c>
      <c r="I3" s="4"/>
      <c r="J3" s="4"/>
      <c r="K3" s="3" t="s">
        <v>34</v>
      </c>
      <c r="O3" s="3" t="s">
        <v>35</v>
      </c>
      <c r="P3" s="3" t="s">
        <v>33</v>
      </c>
    </row>
    <row r="4" spans="1:16" s="3" customFormat="1" ht="18" customHeight="1" x14ac:dyDescent="0.25">
      <c r="B4" s="3" t="s">
        <v>13</v>
      </c>
      <c r="C4" s="9">
        <v>26481</v>
      </c>
      <c r="D4" s="9">
        <v>26511</v>
      </c>
      <c r="F4" s="3" t="s">
        <v>14</v>
      </c>
      <c r="G4" s="3">
        <v>27.5</v>
      </c>
      <c r="H4" s="4">
        <f>-1*(60+(25/60))</f>
        <v>-60.416666666666664</v>
      </c>
      <c r="I4" s="4">
        <v>28</v>
      </c>
      <c r="J4" s="4">
        <f>-1*(61+(20/60))</f>
        <v>-61.333333333333336</v>
      </c>
      <c r="L4" s="6" t="s">
        <v>8</v>
      </c>
      <c r="N4" s="3" t="s">
        <v>55</v>
      </c>
      <c r="O4" s="3" t="s">
        <v>16</v>
      </c>
      <c r="P4" s="3" t="s">
        <v>17</v>
      </c>
    </row>
    <row r="5" spans="1:16" s="3" customFormat="1" x14ac:dyDescent="0.25">
      <c r="B5" s="3" t="s">
        <v>18</v>
      </c>
      <c r="C5" s="9">
        <v>26512</v>
      </c>
      <c r="D5" s="9">
        <v>26543</v>
      </c>
      <c r="E5" s="5" t="s">
        <v>37</v>
      </c>
      <c r="F5" s="3" t="s">
        <v>26</v>
      </c>
      <c r="G5" s="3">
        <v>13</v>
      </c>
      <c r="H5" s="4">
        <f>-141</f>
        <v>-141</v>
      </c>
      <c r="I5" s="4"/>
      <c r="J5" s="4"/>
      <c r="K5" s="3" t="s">
        <v>28</v>
      </c>
      <c r="L5" s="3" t="s">
        <v>29</v>
      </c>
      <c r="O5" s="3" t="s">
        <v>19</v>
      </c>
      <c r="P5" s="3" t="s">
        <v>43</v>
      </c>
    </row>
    <row r="6" spans="1:16" s="3" customFormat="1" x14ac:dyDescent="0.25">
      <c r="B6" s="3" t="s">
        <v>23</v>
      </c>
      <c r="C6" s="9"/>
      <c r="D6" s="9"/>
      <c r="H6" s="4"/>
      <c r="I6" s="4"/>
      <c r="J6" s="4"/>
      <c r="P6" s="3" t="s">
        <v>24</v>
      </c>
    </row>
    <row r="7" spans="1:16" s="3" customFormat="1" x14ac:dyDescent="0.25">
      <c r="B7" s="3" t="s">
        <v>30</v>
      </c>
      <c r="C7" s="9">
        <v>27120</v>
      </c>
      <c r="D7" s="9">
        <v>27150</v>
      </c>
      <c r="E7" s="3" t="s">
        <v>38</v>
      </c>
      <c r="F7" s="3" t="s">
        <v>26</v>
      </c>
      <c r="G7" s="3">
        <f>8+(27/60)</f>
        <v>8.4499999999999993</v>
      </c>
      <c r="H7" s="4">
        <f>-1*(151+(47/60))</f>
        <v>-151.78333333333333</v>
      </c>
      <c r="I7" s="4"/>
      <c r="J7" s="4"/>
      <c r="K7" s="3" t="s">
        <v>28</v>
      </c>
      <c r="L7" s="3" t="s">
        <v>29</v>
      </c>
      <c r="M7" s="2" t="s">
        <v>40</v>
      </c>
      <c r="O7" s="3" t="s">
        <v>41</v>
      </c>
      <c r="P7" s="3" t="s">
        <v>44</v>
      </c>
    </row>
    <row r="8" spans="1:16" s="3" customFormat="1" x14ac:dyDescent="0.25">
      <c r="B8" s="3" t="s">
        <v>145</v>
      </c>
      <c r="C8" s="9">
        <v>27150</v>
      </c>
      <c r="D8" s="9">
        <v>27181</v>
      </c>
      <c r="E8" s="3" t="s">
        <v>49</v>
      </c>
      <c r="F8" s="3" t="s">
        <v>26</v>
      </c>
      <c r="G8" s="3">
        <f>-1*(14+(3/60))</f>
        <v>-14.05</v>
      </c>
      <c r="H8" s="3">
        <f>-1*(126+(16/60))</f>
        <v>-126.26666666666667</v>
      </c>
      <c r="I8" s="3">
        <f>28+(31/60)</f>
        <v>28.516666666666666</v>
      </c>
      <c r="J8" s="3">
        <f>-1*(121+(30/60))</f>
        <v>-121.5</v>
      </c>
      <c r="M8" s="3" t="s">
        <v>45</v>
      </c>
      <c r="O8" s="3" t="s">
        <v>46</v>
      </c>
      <c r="P8" s="3" t="s">
        <v>52</v>
      </c>
    </row>
    <row r="9" spans="1:16" s="3" customFormat="1" x14ac:dyDescent="0.25">
      <c r="B9" s="3" t="s">
        <v>31</v>
      </c>
      <c r="C9" s="9">
        <v>27485</v>
      </c>
      <c r="D9" s="9">
        <v>27546</v>
      </c>
      <c r="E9" s="3" t="s">
        <v>39</v>
      </c>
      <c r="F9" s="3" t="s">
        <v>26</v>
      </c>
      <c r="G9" s="3">
        <v>15</v>
      </c>
      <c r="H9" s="4">
        <v>-126</v>
      </c>
      <c r="I9" s="4"/>
      <c r="J9" s="4"/>
      <c r="K9" s="3" t="s">
        <v>29</v>
      </c>
      <c r="L9" s="3" t="s">
        <v>29</v>
      </c>
      <c r="M9" s="2" t="s">
        <v>40</v>
      </c>
      <c r="O9" s="3" t="s">
        <v>42</v>
      </c>
      <c r="P9" s="3" t="s">
        <v>44</v>
      </c>
    </row>
    <row r="10" spans="1:16" s="2" customFormat="1" ht="20.25" customHeight="1" x14ac:dyDescent="0.25">
      <c r="B10" s="2" t="s">
        <v>136</v>
      </c>
      <c r="C10" s="10">
        <v>28550</v>
      </c>
      <c r="D10" s="10">
        <v>28611</v>
      </c>
      <c r="F10" s="2" t="s">
        <v>26</v>
      </c>
      <c r="G10" s="2">
        <v>9</v>
      </c>
      <c r="H10" s="7">
        <v>-150</v>
      </c>
      <c r="I10" s="7"/>
      <c r="J10" s="7"/>
      <c r="L10" s="2" t="s">
        <v>137</v>
      </c>
      <c r="N10" s="8" t="s">
        <v>141</v>
      </c>
      <c r="O10" s="2" t="s">
        <v>139</v>
      </c>
      <c r="P10" s="2" t="s">
        <v>206</v>
      </c>
    </row>
    <row r="11" spans="1:16" s="13" customFormat="1" ht="23.25" customHeight="1" x14ac:dyDescent="0.25">
      <c r="A11" s="13">
        <v>1</v>
      </c>
      <c r="B11" s="13" t="s">
        <v>129</v>
      </c>
      <c r="C11" s="14">
        <v>28703</v>
      </c>
      <c r="F11" s="14" t="s">
        <v>144</v>
      </c>
      <c r="H11" s="15"/>
      <c r="I11" s="15"/>
      <c r="J11" s="15"/>
      <c r="M11" s="13" t="s">
        <v>6</v>
      </c>
      <c r="O11" s="16"/>
      <c r="P11" s="13" t="s">
        <v>204</v>
      </c>
    </row>
    <row r="12" spans="1:16" s="13" customFormat="1" x14ac:dyDescent="0.25">
      <c r="B12" s="13" t="s">
        <v>142</v>
      </c>
      <c r="C12" s="14">
        <v>28764</v>
      </c>
      <c r="D12" s="14">
        <v>28795</v>
      </c>
      <c r="G12" s="13">
        <v>15</v>
      </c>
      <c r="H12" s="15">
        <v>-126</v>
      </c>
      <c r="I12" s="15"/>
      <c r="J12" s="15"/>
      <c r="L12" s="13" t="s">
        <v>7</v>
      </c>
      <c r="N12" s="13" t="s">
        <v>140</v>
      </c>
      <c r="O12" s="13" t="s">
        <v>138</v>
      </c>
      <c r="P12" s="13" t="s">
        <v>205</v>
      </c>
    </row>
    <row r="13" spans="1:16" s="13" customFormat="1" x14ac:dyDescent="0.25">
      <c r="A13" s="13">
        <v>1</v>
      </c>
      <c r="B13" s="13" t="s">
        <v>143</v>
      </c>
      <c r="C13" s="14"/>
      <c r="D13" s="14"/>
      <c r="H13" s="15"/>
      <c r="I13" s="15"/>
      <c r="J13" s="15"/>
      <c r="O13" s="13" t="s">
        <v>182</v>
      </c>
      <c r="P13" s="13" t="s">
        <v>208</v>
      </c>
    </row>
    <row r="14" spans="1:16" s="12" customFormat="1" x14ac:dyDescent="0.25">
      <c r="B14" s="13" t="s">
        <v>145</v>
      </c>
      <c r="C14" s="17">
        <v>30468</v>
      </c>
      <c r="D14" s="17"/>
      <c r="F14" s="12" t="s">
        <v>26</v>
      </c>
      <c r="G14" s="13">
        <v>15</v>
      </c>
      <c r="H14" s="18">
        <v>-125</v>
      </c>
      <c r="I14" s="18"/>
      <c r="J14" s="18"/>
      <c r="K14" s="13" t="s">
        <v>149</v>
      </c>
      <c r="L14" s="13" t="s">
        <v>148</v>
      </c>
      <c r="M14" s="13" t="s">
        <v>130</v>
      </c>
      <c r="O14" s="13" t="s">
        <v>146</v>
      </c>
      <c r="P14" s="13" t="s">
        <v>147</v>
      </c>
    </row>
    <row r="15" spans="1:16" s="12" customFormat="1" x14ac:dyDescent="0.25">
      <c r="C15" s="17">
        <v>32509</v>
      </c>
      <c r="D15" s="17"/>
      <c r="F15" s="12" t="s">
        <v>70</v>
      </c>
      <c r="H15" s="18"/>
      <c r="I15" s="18"/>
      <c r="J15" s="18"/>
      <c r="L15" s="12" t="s">
        <v>29</v>
      </c>
      <c r="N15" s="12" t="s">
        <v>71</v>
      </c>
      <c r="O15" s="12" t="s">
        <v>72</v>
      </c>
      <c r="P15" s="12" t="s">
        <v>62</v>
      </c>
    </row>
    <row r="16" spans="1:16" s="13" customFormat="1" x14ac:dyDescent="0.25">
      <c r="B16" s="13" t="s">
        <v>108</v>
      </c>
      <c r="C16" s="14">
        <v>32541</v>
      </c>
      <c r="D16" s="14">
        <v>32601</v>
      </c>
      <c r="E16" s="13" t="s">
        <v>123</v>
      </c>
      <c r="F16" s="13" t="s">
        <v>109</v>
      </c>
      <c r="G16" s="13">
        <v>-7.0677779999999997</v>
      </c>
      <c r="H16" s="15">
        <v>-88.451667</v>
      </c>
      <c r="I16" s="15"/>
      <c r="J16" s="15"/>
      <c r="K16" s="13" t="s">
        <v>112</v>
      </c>
      <c r="L16" s="13" t="s">
        <v>113</v>
      </c>
      <c r="M16" s="13" t="s">
        <v>126</v>
      </c>
      <c r="N16" s="13" t="s">
        <v>114</v>
      </c>
      <c r="O16" s="13" t="s">
        <v>117</v>
      </c>
      <c r="P16" s="13" t="s">
        <v>118</v>
      </c>
    </row>
    <row r="17" spans="1:16" s="13" customFormat="1" x14ac:dyDescent="0.25">
      <c r="B17" s="13" t="s">
        <v>108</v>
      </c>
      <c r="C17" s="14">
        <v>32753</v>
      </c>
      <c r="D17" s="14">
        <v>32783</v>
      </c>
      <c r="E17" s="13" t="s">
        <v>124</v>
      </c>
      <c r="F17" s="13" t="s">
        <v>109</v>
      </c>
      <c r="G17" s="13">
        <v>-7.0677779999999997</v>
      </c>
      <c r="H17" s="15">
        <v>-88.451667</v>
      </c>
      <c r="I17" s="15"/>
      <c r="J17" s="15"/>
      <c r="K17" s="13" t="s">
        <v>112</v>
      </c>
      <c r="L17" s="13" t="s">
        <v>113</v>
      </c>
      <c r="M17" s="13" t="s">
        <v>110</v>
      </c>
      <c r="N17" s="13" t="s">
        <v>114</v>
      </c>
      <c r="O17" s="13" t="s">
        <v>115</v>
      </c>
      <c r="P17" s="13" t="s">
        <v>119</v>
      </c>
    </row>
    <row r="18" spans="1:16" s="12" customFormat="1" x14ac:dyDescent="0.25">
      <c r="B18" s="13" t="s">
        <v>150</v>
      </c>
      <c r="C18" s="17">
        <v>32986</v>
      </c>
      <c r="D18" s="17">
        <v>33041</v>
      </c>
      <c r="E18" s="13" t="s">
        <v>151</v>
      </c>
      <c r="F18" s="12" t="s">
        <v>26</v>
      </c>
      <c r="G18" s="12">
        <f>14+(42/60)</f>
        <v>14.7</v>
      </c>
      <c r="H18" s="18">
        <f>-125-(23/60)</f>
        <v>-125.38333333333334</v>
      </c>
      <c r="I18" s="18"/>
      <c r="J18" s="18"/>
      <c r="K18" s="12" t="s">
        <v>149</v>
      </c>
      <c r="L18" s="12" t="s">
        <v>148</v>
      </c>
      <c r="M18" s="13"/>
      <c r="N18" s="13" t="s">
        <v>73</v>
      </c>
      <c r="O18" s="13" t="s">
        <v>153</v>
      </c>
      <c r="P18" s="13" t="s">
        <v>152</v>
      </c>
    </row>
    <row r="19" spans="1:16" s="12" customFormat="1" x14ac:dyDescent="0.25">
      <c r="B19" s="12" t="s">
        <v>56</v>
      </c>
      <c r="C19" s="17">
        <v>33390</v>
      </c>
      <c r="D19" s="17">
        <v>33451</v>
      </c>
      <c r="F19" s="12" t="s">
        <v>57</v>
      </c>
      <c r="G19" s="12">
        <f>(12+(55/60))</f>
        <v>12.916666666666666</v>
      </c>
      <c r="H19" s="18">
        <f>-1*(128+(35/60))</f>
        <v>-128.58333333333334</v>
      </c>
      <c r="I19" s="18"/>
      <c r="J19" s="18"/>
      <c r="K19" s="12" t="s">
        <v>58</v>
      </c>
      <c r="L19" s="12" t="s">
        <v>29</v>
      </c>
      <c r="M19" s="13" t="s">
        <v>59</v>
      </c>
      <c r="N19" s="12" t="s">
        <v>60</v>
      </c>
      <c r="O19" s="12" t="s">
        <v>61</v>
      </c>
      <c r="P19" s="12" t="s">
        <v>62</v>
      </c>
    </row>
    <row r="20" spans="1:16" s="13" customFormat="1" x14ac:dyDescent="0.25">
      <c r="B20" s="13" t="s">
        <v>108</v>
      </c>
      <c r="C20" s="14">
        <v>33629</v>
      </c>
      <c r="D20" s="14">
        <v>33661</v>
      </c>
      <c r="E20" s="13" t="s">
        <v>125</v>
      </c>
      <c r="F20" s="13" t="s">
        <v>109</v>
      </c>
      <c r="G20" s="13">
        <v>-7.0677779999999997</v>
      </c>
      <c r="H20" s="15">
        <v>-88.451667</v>
      </c>
      <c r="I20" s="15"/>
      <c r="J20" s="15"/>
      <c r="K20" s="13" t="s">
        <v>112</v>
      </c>
      <c r="L20" s="13" t="s">
        <v>113</v>
      </c>
      <c r="M20" s="13" t="s">
        <v>111</v>
      </c>
      <c r="N20" s="13" t="s">
        <v>114</v>
      </c>
      <c r="O20" s="13" t="s">
        <v>116</v>
      </c>
      <c r="P20" s="13" t="s">
        <v>120</v>
      </c>
    </row>
    <row r="21" spans="1:16" s="12" customFormat="1" x14ac:dyDescent="0.25">
      <c r="B21" s="12" t="s">
        <v>56</v>
      </c>
      <c r="C21" s="17">
        <v>33695</v>
      </c>
      <c r="D21" s="17">
        <v>33695</v>
      </c>
      <c r="F21" s="12" t="s">
        <v>57</v>
      </c>
      <c r="G21" s="12">
        <f>(12+(55/60))</f>
        <v>12.916666666666666</v>
      </c>
      <c r="H21" s="18">
        <f>-1*(128+(35/60))</f>
        <v>-128.58333333333334</v>
      </c>
      <c r="I21" s="18"/>
      <c r="J21" s="18"/>
      <c r="K21" s="12" t="s">
        <v>58</v>
      </c>
      <c r="L21" s="12" t="s">
        <v>29</v>
      </c>
      <c r="M21" s="13" t="s">
        <v>59</v>
      </c>
      <c r="N21" s="12" t="s">
        <v>63</v>
      </c>
      <c r="O21" s="12" t="s">
        <v>64</v>
      </c>
      <c r="P21" s="12" t="s">
        <v>62</v>
      </c>
    </row>
    <row r="22" spans="1:16" s="12" customFormat="1" x14ac:dyDescent="0.25">
      <c r="B22" s="12" t="s">
        <v>56</v>
      </c>
      <c r="C22" s="17">
        <v>34182</v>
      </c>
      <c r="D22" s="17">
        <v>34213</v>
      </c>
      <c r="H22" s="18"/>
      <c r="I22" s="18"/>
      <c r="J22" s="18"/>
      <c r="K22" s="12" t="s">
        <v>58</v>
      </c>
      <c r="L22" s="12" t="s">
        <v>29</v>
      </c>
      <c r="M22" s="13" t="s">
        <v>2</v>
      </c>
      <c r="N22" s="12" t="s">
        <v>65</v>
      </c>
      <c r="O22" s="12" t="s">
        <v>66</v>
      </c>
      <c r="P22" s="12" t="s">
        <v>62</v>
      </c>
    </row>
    <row r="23" spans="1:16" s="12" customFormat="1" x14ac:dyDescent="0.25">
      <c r="B23" s="12" t="s">
        <v>69</v>
      </c>
      <c r="C23" s="17">
        <v>34516</v>
      </c>
      <c r="D23" s="17">
        <v>34516</v>
      </c>
      <c r="H23" s="18"/>
      <c r="I23" s="18"/>
      <c r="J23" s="18"/>
      <c r="K23" s="12" t="s">
        <v>58</v>
      </c>
      <c r="L23" s="12" t="s">
        <v>29</v>
      </c>
      <c r="M23" s="13" t="s">
        <v>2</v>
      </c>
      <c r="N23" s="12" t="s">
        <v>68</v>
      </c>
      <c r="O23" s="12" t="s">
        <v>67</v>
      </c>
      <c r="P23" s="12" t="s">
        <v>62</v>
      </c>
    </row>
    <row r="24" spans="1:16" s="12" customFormat="1" x14ac:dyDescent="0.25">
      <c r="B24" s="12" t="s">
        <v>56</v>
      </c>
      <c r="C24" s="17">
        <v>34552</v>
      </c>
      <c r="D24" s="17">
        <v>34564</v>
      </c>
      <c r="F24" s="12" t="s">
        <v>90</v>
      </c>
      <c r="G24" s="12">
        <f>9+(14.5/60)</f>
        <v>9.2416666666666671</v>
      </c>
      <c r="H24" s="18">
        <f>-1*(146+(15.5/60))</f>
        <v>-146.25833333333333</v>
      </c>
      <c r="I24" s="18"/>
      <c r="J24" s="18"/>
      <c r="K24" s="12" t="s">
        <v>58</v>
      </c>
      <c r="L24" s="12" t="s">
        <v>89</v>
      </c>
      <c r="M24" s="13" t="s">
        <v>3</v>
      </c>
      <c r="N24" s="12" t="s">
        <v>93</v>
      </c>
      <c r="O24" s="12" t="s">
        <v>85</v>
      </c>
      <c r="P24" s="12" t="s">
        <v>91</v>
      </c>
    </row>
    <row r="25" spans="1:16" s="12" customFormat="1" x14ac:dyDescent="0.25">
      <c r="B25" s="12" t="s">
        <v>56</v>
      </c>
      <c r="C25" s="17">
        <v>34569</v>
      </c>
      <c r="D25" s="17">
        <v>34602</v>
      </c>
      <c r="F25" s="12" t="s">
        <v>90</v>
      </c>
      <c r="G25" s="12">
        <f>9+(14.5/60)</f>
        <v>9.2416666666666671</v>
      </c>
      <c r="H25" s="18">
        <f>-1*(146+(15.5/60))</f>
        <v>-146.25833333333333</v>
      </c>
      <c r="I25" s="18"/>
      <c r="J25" s="18"/>
      <c r="K25" s="12" t="s">
        <v>58</v>
      </c>
      <c r="L25" s="12" t="s">
        <v>89</v>
      </c>
      <c r="M25" s="13" t="s">
        <v>3</v>
      </c>
      <c r="N25" s="12" t="s">
        <v>94</v>
      </c>
      <c r="O25" s="12" t="s">
        <v>86</v>
      </c>
      <c r="P25" s="12" t="s">
        <v>91</v>
      </c>
    </row>
    <row r="26" spans="1:16" s="12" customFormat="1" x14ac:dyDescent="0.25">
      <c r="A26" s="12">
        <v>1</v>
      </c>
      <c r="B26" s="12" t="s">
        <v>56</v>
      </c>
      <c r="C26" s="17">
        <v>34608</v>
      </c>
      <c r="D26" s="17">
        <v>34608</v>
      </c>
      <c r="F26" s="12" t="s">
        <v>97</v>
      </c>
      <c r="G26" s="12">
        <f>11+(4.2/60)</f>
        <v>11.07</v>
      </c>
      <c r="H26" s="18">
        <f>-1*(119+(39.5/60))</f>
        <v>-119.65833333333333</v>
      </c>
      <c r="I26" s="18"/>
      <c r="J26" s="18"/>
      <c r="K26" s="12" t="s">
        <v>58</v>
      </c>
      <c r="L26" s="12" t="s">
        <v>99</v>
      </c>
      <c r="M26" s="12" t="s">
        <v>4</v>
      </c>
      <c r="N26" s="12" t="s">
        <v>102</v>
      </c>
      <c r="O26" s="12" t="s">
        <v>183</v>
      </c>
      <c r="P26" s="12" t="s">
        <v>100</v>
      </c>
    </row>
    <row r="27" spans="1:16" s="12" customFormat="1" x14ac:dyDescent="0.25">
      <c r="B27" s="12" t="s">
        <v>56</v>
      </c>
      <c r="C27" s="17">
        <v>34881</v>
      </c>
      <c r="D27" s="17">
        <v>34912</v>
      </c>
      <c r="F27" s="12" t="s">
        <v>97</v>
      </c>
      <c r="G27" s="12">
        <f>11+(4.2/60)</f>
        <v>11.07</v>
      </c>
      <c r="H27" s="18">
        <f>-1*(119+(39.5/60))</f>
        <v>-119.65833333333333</v>
      </c>
      <c r="I27" s="18"/>
      <c r="J27" s="18"/>
      <c r="K27" s="12" t="s">
        <v>58</v>
      </c>
      <c r="L27" s="12" t="s">
        <v>99</v>
      </c>
      <c r="M27" s="12" t="s">
        <v>4</v>
      </c>
      <c r="N27" s="12" t="s">
        <v>133</v>
      </c>
      <c r="O27" s="12" t="s">
        <v>131</v>
      </c>
      <c r="P27" s="12" t="s">
        <v>101</v>
      </c>
    </row>
    <row r="28" spans="1:16" s="12" customFormat="1" x14ac:dyDescent="0.25">
      <c r="B28" s="12" t="s">
        <v>74</v>
      </c>
      <c r="C28" s="17">
        <v>34943</v>
      </c>
      <c r="D28" s="17">
        <v>34973</v>
      </c>
      <c r="F28" s="12" t="s">
        <v>77</v>
      </c>
      <c r="G28" s="12">
        <f>-1*(9+(56.726/60))</f>
        <v>-9.9454333333333338</v>
      </c>
      <c r="H28" s="18">
        <f>74+(54.794/60)</f>
        <v>74.913233333333338</v>
      </c>
      <c r="I28" s="18"/>
      <c r="J28" s="18"/>
      <c r="L28" s="12" t="s">
        <v>82</v>
      </c>
      <c r="M28" s="13" t="s">
        <v>5</v>
      </c>
      <c r="N28" s="12" t="s">
        <v>83</v>
      </c>
      <c r="O28" s="12" t="s">
        <v>78</v>
      </c>
      <c r="P28" s="12" t="s">
        <v>84</v>
      </c>
    </row>
    <row r="29" spans="1:16" s="12" customFormat="1" x14ac:dyDescent="0.25">
      <c r="C29" s="14">
        <v>35065</v>
      </c>
      <c r="D29" s="14">
        <v>35131</v>
      </c>
      <c r="E29" s="13" t="s">
        <v>127</v>
      </c>
      <c r="F29" s="13" t="s">
        <v>109</v>
      </c>
      <c r="G29" s="13">
        <v>-7.0677779999999997</v>
      </c>
      <c r="H29" s="15">
        <v>-88.451667</v>
      </c>
      <c r="I29" s="18"/>
      <c r="J29" s="18"/>
      <c r="K29" s="13" t="s">
        <v>112</v>
      </c>
      <c r="L29" s="13" t="s">
        <v>113</v>
      </c>
      <c r="M29" s="13" t="s">
        <v>121</v>
      </c>
      <c r="N29" s="13" t="s">
        <v>114</v>
      </c>
      <c r="O29" s="13" t="s">
        <v>122</v>
      </c>
      <c r="P29" s="13" t="s">
        <v>128</v>
      </c>
    </row>
    <row r="30" spans="1:16" s="12" customFormat="1" x14ac:dyDescent="0.25">
      <c r="B30" s="12" t="s">
        <v>56</v>
      </c>
      <c r="C30" s="17">
        <v>35309</v>
      </c>
      <c r="D30" s="17">
        <v>35309</v>
      </c>
      <c r="F30" s="12" t="s">
        <v>90</v>
      </c>
      <c r="G30" s="12">
        <f>9+(14.5/60)</f>
        <v>9.2416666666666671</v>
      </c>
      <c r="H30" s="18">
        <f>-1*(146+(15.5/60))</f>
        <v>-146.25833333333333</v>
      </c>
      <c r="I30" s="18"/>
      <c r="J30" s="18"/>
      <c r="K30" s="12" t="s">
        <v>58</v>
      </c>
      <c r="L30" s="12" t="s">
        <v>89</v>
      </c>
      <c r="M30" s="13" t="s">
        <v>3</v>
      </c>
      <c r="N30" s="12" t="s">
        <v>95</v>
      </c>
      <c r="O30" s="12" t="s">
        <v>87</v>
      </c>
      <c r="P30" s="12" t="s">
        <v>92</v>
      </c>
    </row>
    <row r="31" spans="1:16" s="12" customFormat="1" x14ac:dyDescent="0.25">
      <c r="B31" s="12" t="s">
        <v>96</v>
      </c>
      <c r="C31" s="17">
        <v>35521</v>
      </c>
      <c r="D31" s="17">
        <v>35551</v>
      </c>
      <c r="F31" s="12" t="s">
        <v>97</v>
      </c>
      <c r="G31" s="12">
        <f>11+(4.2/60)</f>
        <v>11.07</v>
      </c>
      <c r="H31" s="18">
        <f>-1*(119+(39.5/60))</f>
        <v>-119.65833333333333</v>
      </c>
      <c r="I31" s="18"/>
      <c r="J31" s="18"/>
      <c r="K31" s="12" t="s">
        <v>58</v>
      </c>
      <c r="L31" s="12" t="s">
        <v>99</v>
      </c>
      <c r="M31" s="12" t="s">
        <v>4</v>
      </c>
      <c r="N31" s="12" t="s">
        <v>98</v>
      </c>
      <c r="O31" s="12" t="s">
        <v>132</v>
      </c>
      <c r="P31" s="12" t="s">
        <v>101</v>
      </c>
    </row>
    <row r="32" spans="1:16" s="12" customFormat="1" x14ac:dyDescent="0.25">
      <c r="B32" s="12" t="s">
        <v>56</v>
      </c>
      <c r="C32" s="17">
        <v>35582</v>
      </c>
      <c r="D32" s="17">
        <v>35612</v>
      </c>
      <c r="F32" s="12" t="s">
        <v>77</v>
      </c>
      <c r="H32" s="18"/>
      <c r="I32" s="18"/>
      <c r="J32" s="18"/>
      <c r="K32" s="12" t="s">
        <v>58</v>
      </c>
      <c r="L32" s="12" t="s">
        <v>82</v>
      </c>
      <c r="M32" s="13" t="s">
        <v>5</v>
      </c>
      <c r="N32" s="12" t="s">
        <v>75</v>
      </c>
      <c r="O32" s="12" t="s">
        <v>78</v>
      </c>
      <c r="P32" s="12" t="s">
        <v>81</v>
      </c>
    </row>
    <row r="33" spans="1:16" s="12" customFormat="1" x14ac:dyDescent="0.25">
      <c r="B33" s="12" t="s">
        <v>56</v>
      </c>
      <c r="C33" s="17">
        <v>35643</v>
      </c>
      <c r="D33" s="17">
        <v>35674</v>
      </c>
      <c r="F33" s="12" t="s">
        <v>77</v>
      </c>
      <c r="H33" s="18"/>
      <c r="I33" s="18"/>
      <c r="J33" s="18"/>
      <c r="K33" s="12" t="s">
        <v>58</v>
      </c>
      <c r="L33" s="12" t="s">
        <v>82</v>
      </c>
      <c r="M33" s="13" t="s">
        <v>5</v>
      </c>
      <c r="N33" s="12" t="s">
        <v>75</v>
      </c>
      <c r="O33" s="12" t="s">
        <v>79</v>
      </c>
      <c r="P33" s="12" t="s">
        <v>81</v>
      </c>
    </row>
    <row r="34" spans="1:16" s="12" customFormat="1" x14ac:dyDescent="0.25">
      <c r="B34" s="12" t="s">
        <v>56</v>
      </c>
      <c r="C34" s="17">
        <v>35674</v>
      </c>
      <c r="D34" s="17">
        <v>35674</v>
      </c>
      <c r="F34" s="12" t="s">
        <v>90</v>
      </c>
      <c r="G34" s="12">
        <f>9+(14.5/60)</f>
        <v>9.2416666666666671</v>
      </c>
      <c r="H34" s="18">
        <f>-1*(146+(15.5/60))</f>
        <v>-146.25833333333333</v>
      </c>
      <c r="I34" s="18"/>
      <c r="J34" s="18"/>
      <c r="K34" s="12" t="s">
        <v>58</v>
      </c>
      <c r="L34" s="12" t="s">
        <v>89</v>
      </c>
      <c r="M34" s="13" t="s">
        <v>3</v>
      </c>
      <c r="N34" s="12" t="s">
        <v>95</v>
      </c>
      <c r="O34" s="12" t="s">
        <v>88</v>
      </c>
      <c r="P34" s="12" t="s">
        <v>92</v>
      </c>
    </row>
    <row r="35" spans="1:16" s="12" customFormat="1" x14ac:dyDescent="0.25">
      <c r="A35" s="12">
        <v>1</v>
      </c>
      <c r="B35" s="12" t="s">
        <v>169</v>
      </c>
      <c r="C35" s="17"/>
      <c r="D35" s="17"/>
      <c r="E35" s="12">
        <v>1997</v>
      </c>
      <c r="F35" s="12" t="s">
        <v>154</v>
      </c>
      <c r="H35" s="18"/>
      <c r="I35" s="18"/>
      <c r="J35" s="18"/>
      <c r="K35" s="12" t="s">
        <v>172</v>
      </c>
      <c r="L35" s="12" t="s">
        <v>170</v>
      </c>
      <c r="M35" s="13"/>
      <c r="N35" s="12" t="s">
        <v>175</v>
      </c>
      <c r="O35" s="12" t="s">
        <v>171</v>
      </c>
      <c r="P35" s="12" t="s">
        <v>168</v>
      </c>
    </row>
    <row r="36" spans="1:16" s="12" customFormat="1" x14ac:dyDescent="0.25">
      <c r="A36" s="12">
        <v>1</v>
      </c>
      <c r="B36" s="12" t="s">
        <v>169</v>
      </c>
      <c r="C36" s="17"/>
      <c r="D36" s="17"/>
      <c r="E36" s="12">
        <v>1997</v>
      </c>
      <c r="F36" s="12" t="s">
        <v>154</v>
      </c>
      <c r="H36" s="18"/>
      <c r="I36" s="18"/>
      <c r="J36" s="18"/>
      <c r="K36" s="12" t="s">
        <v>172</v>
      </c>
      <c r="L36" s="12" t="s">
        <v>170</v>
      </c>
      <c r="M36" s="13"/>
      <c r="N36" s="12" t="s">
        <v>173</v>
      </c>
      <c r="O36" s="12" t="s">
        <v>176</v>
      </c>
      <c r="P36" s="12" t="s">
        <v>168</v>
      </c>
    </row>
    <row r="37" spans="1:16" s="12" customFormat="1" x14ac:dyDescent="0.25">
      <c r="A37" s="12">
        <v>1</v>
      </c>
      <c r="B37" s="12" t="s">
        <v>169</v>
      </c>
      <c r="C37" s="17"/>
      <c r="D37" s="17"/>
      <c r="E37" s="12">
        <v>1998</v>
      </c>
      <c r="F37" s="12" t="s">
        <v>154</v>
      </c>
      <c r="H37" s="18"/>
      <c r="I37" s="18"/>
      <c r="J37" s="18"/>
      <c r="K37" s="12" t="s">
        <v>172</v>
      </c>
      <c r="L37" s="12" t="s">
        <v>170</v>
      </c>
      <c r="M37" s="13"/>
      <c r="N37" s="12" t="s">
        <v>174</v>
      </c>
      <c r="O37" s="12" t="s">
        <v>177</v>
      </c>
      <c r="P37" s="12" t="s">
        <v>168</v>
      </c>
    </row>
    <row r="38" spans="1:16" s="12" customFormat="1" x14ac:dyDescent="0.25">
      <c r="A38" s="12">
        <v>1</v>
      </c>
      <c r="B38" s="12" t="s">
        <v>169</v>
      </c>
      <c r="C38" s="17"/>
      <c r="D38" s="17"/>
      <c r="E38" s="12">
        <v>1999</v>
      </c>
      <c r="F38" s="12" t="s">
        <v>154</v>
      </c>
      <c r="H38" s="18"/>
      <c r="I38" s="18"/>
      <c r="J38" s="18"/>
      <c r="K38" s="12" t="s">
        <v>172</v>
      </c>
      <c r="L38" s="12" t="s">
        <v>170</v>
      </c>
      <c r="M38" s="13"/>
      <c r="N38" s="12" t="s">
        <v>178</v>
      </c>
      <c r="P38" s="12" t="s">
        <v>168</v>
      </c>
    </row>
    <row r="39" spans="1:16" s="12" customFormat="1" x14ac:dyDescent="0.25">
      <c r="A39" s="12">
        <v>1</v>
      </c>
      <c r="B39" s="12" t="s">
        <v>169</v>
      </c>
      <c r="C39" s="17"/>
      <c r="D39" s="17"/>
      <c r="E39" s="12">
        <v>2000</v>
      </c>
      <c r="F39" s="12" t="s">
        <v>154</v>
      </c>
      <c r="H39" s="18"/>
      <c r="I39" s="18"/>
      <c r="J39" s="18"/>
      <c r="K39" s="12" t="s">
        <v>172</v>
      </c>
      <c r="L39" s="12" t="s">
        <v>170</v>
      </c>
      <c r="M39" s="13"/>
      <c r="N39" s="12" t="s">
        <v>179</v>
      </c>
      <c r="O39" s="12" t="s">
        <v>177</v>
      </c>
      <c r="P39" s="12" t="s">
        <v>168</v>
      </c>
    </row>
    <row r="40" spans="1:16" s="12" customFormat="1" x14ac:dyDescent="0.25">
      <c r="A40" s="12">
        <v>1</v>
      </c>
      <c r="C40" s="17">
        <v>36678</v>
      </c>
      <c r="D40" s="17">
        <v>36678</v>
      </c>
      <c r="H40" s="18"/>
      <c r="I40" s="18"/>
      <c r="J40" s="18"/>
      <c r="L40" s="12" t="s">
        <v>99</v>
      </c>
      <c r="M40" s="12" t="s">
        <v>4</v>
      </c>
      <c r="O40" s="12" t="s">
        <v>135</v>
      </c>
      <c r="P40" s="12" t="s">
        <v>134</v>
      </c>
    </row>
    <row r="41" spans="1:16" s="3" customFormat="1" x14ac:dyDescent="0.25">
      <c r="B41" s="3" t="s">
        <v>74</v>
      </c>
      <c r="C41" s="9">
        <v>36982</v>
      </c>
      <c r="D41" s="9">
        <v>36982</v>
      </c>
      <c r="E41" s="3">
        <v>34</v>
      </c>
      <c r="F41" s="3" t="s">
        <v>77</v>
      </c>
      <c r="G41" s="3">
        <f>-1*(10+(2/60))</f>
        <v>-10.033333333333333</v>
      </c>
      <c r="H41" s="4">
        <f>75+(59/60)</f>
        <v>75.983333333333334</v>
      </c>
      <c r="I41" s="4"/>
      <c r="J41" s="4"/>
      <c r="L41" s="3" t="s">
        <v>82</v>
      </c>
      <c r="M41" s="2" t="s">
        <v>5</v>
      </c>
      <c r="O41" s="3" t="s">
        <v>80</v>
      </c>
      <c r="P41" s="3" t="s">
        <v>76</v>
      </c>
    </row>
    <row r="42" spans="1:16" s="3" customFormat="1" x14ac:dyDescent="0.25">
      <c r="B42" s="3" t="s">
        <v>193</v>
      </c>
      <c r="C42" s="9">
        <v>38124</v>
      </c>
      <c r="D42" s="9">
        <v>38166</v>
      </c>
      <c r="F42" s="3" t="s">
        <v>106</v>
      </c>
      <c r="G42" s="3">
        <f>14+(1.9576/60)</f>
        <v>14.032626666666667</v>
      </c>
      <c r="H42" s="4">
        <f>-1*(130+(7.2641/60))</f>
        <v>-130.12106833333334</v>
      </c>
      <c r="I42" s="4"/>
      <c r="J42" s="4"/>
      <c r="K42" s="3" t="s">
        <v>103</v>
      </c>
      <c r="L42" s="3" t="s">
        <v>103</v>
      </c>
      <c r="M42" s="3" t="s">
        <v>104</v>
      </c>
      <c r="N42" s="3" t="s">
        <v>105</v>
      </c>
      <c r="P42" s="3" t="s">
        <v>107</v>
      </c>
    </row>
    <row r="43" spans="1:16" s="3" customFormat="1" x14ac:dyDescent="0.25">
      <c r="B43" s="3" t="s">
        <v>192</v>
      </c>
      <c r="C43" s="9">
        <v>40282</v>
      </c>
      <c r="D43" s="9">
        <v>40320</v>
      </c>
      <c r="E43" s="3" t="s">
        <v>163</v>
      </c>
      <c r="F43" s="3" t="s">
        <v>164</v>
      </c>
      <c r="H43" s="4"/>
      <c r="I43" s="4"/>
      <c r="J43" s="4"/>
      <c r="K43" s="3" t="s">
        <v>112</v>
      </c>
      <c r="L43" s="3" t="s">
        <v>166</v>
      </c>
      <c r="M43" s="3" t="s">
        <v>197</v>
      </c>
      <c r="N43" s="3" t="s">
        <v>194</v>
      </c>
      <c r="O43" s="3" t="s">
        <v>167</v>
      </c>
      <c r="P43" s="3" t="s">
        <v>196</v>
      </c>
    </row>
    <row r="44" spans="1:16" s="3" customFormat="1" x14ac:dyDescent="0.25">
      <c r="B44" s="3" t="s">
        <v>193</v>
      </c>
      <c r="C44" s="9">
        <v>40996</v>
      </c>
      <c r="D44" s="9">
        <v>41039</v>
      </c>
      <c r="F44" s="3" t="s">
        <v>159</v>
      </c>
      <c r="H44" s="4"/>
      <c r="I44" s="4"/>
      <c r="J44" s="4"/>
      <c r="K44" s="3" t="s">
        <v>103</v>
      </c>
      <c r="L44" s="3" t="s">
        <v>157</v>
      </c>
      <c r="M44" s="3" t="s">
        <v>155</v>
      </c>
      <c r="N44" s="3" t="s">
        <v>156</v>
      </c>
      <c r="O44" s="3" t="s">
        <v>167</v>
      </c>
      <c r="P44" s="3" t="s">
        <v>195</v>
      </c>
    </row>
    <row r="45" spans="1:16" s="3" customFormat="1" x14ac:dyDescent="0.25">
      <c r="B45" s="3" t="s">
        <v>162</v>
      </c>
      <c r="C45" s="9">
        <v>41365</v>
      </c>
      <c r="D45" s="9">
        <v>41407</v>
      </c>
      <c r="F45" s="3" t="s">
        <v>164</v>
      </c>
      <c r="H45" s="4"/>
      <c r="I45" s="4"/>
      <c r="J45" s="4"/>
      <c r="K45" s="3" t="s">
        <v>201</v>
      </c>
      <c r="L45" s="3" t="s">
        <v>166</v>
      </c>
      <c r="M45" s="3" t="s">
        <v>198</v>
      </c>
      <c r="N45" s="3" t="s">
        <v>199</v>
      </c>
      <c r="O45" s="3" t="s">
        <v>167</v>
      </c>
      <c r="P45" s="3" t="s">
        <v>200</v>
      </c>
    </row>
    <row r="46" spans="1:16" s="3" customFormat="1" x14ac:dyDescent="0.25">
      <c r="B46" s="3" t="s">
        <v>158</v>
      </c>
      <c r="C46" s="9"/>
      <c r="D46" s="9"/>
      <c r="E46" s="3">
        <v>2014</v>
      </c>
      <c r="F46" s="3" t="s">
        <v>160</v>
      </c>
      <c r="H46" s="4"/>
      <c r="I46" s="4"/>
      <c r="J46" s="4"/>
      <c r="N46" s="3" t="s">
        <v>161</v>
      </c>
      <c r="O46" s="3" t="s">
        <v>167</v>
      </c>
      <c r="P46" s="3" t="s">
        <v>181</v>
      </c>
    </row>
    <row r="47" spans="1:16" s="3" customFormat="1" x14ac:dyDescent="0.25">
      <c r="B47" s="3" t="s">
        <v>162</v>
      </c>
      <c r="C47" s="9">
        <v>41744</v>
      </c>
      <c r="D47" s="9">
        <v>41793</v>
      </c>
      <c r="F47" s="3" t="s">
        <v>165</v>
      </c>
      <c r="H47" s="4"/>
      <c r="I47" s="4"/>
      <c r="J47" s="4"/>
      <c r="K47" s="3" t="s">
        <v>201</v>
      </c>
      <c r="L47" s="3" t="s">
        <v>166</v>
      </c>
      <c r="M47" s="3" t="s">
        <v>202</v>
      </c>
      <c r="N47" s="3" t="s">
        <v>199</v>
      </c>
      <c r="O47" s="3" t="s">
        <v>167</v>
      </c>
      <c r="P47" s="3" t="s">
        <v>203</v>
      </c>
    </row>
    <row r="48" spans="1:16" x14ac:dyDescent="0.25">
      <c r="B48" s="3" t="s">
        <v>192</v>
      </c>
      <c r="C48" s="11">
        <v>42074</v>
      </c>
      <c r="D48" s="11">
        <v>42124</v>
      </c>
      <c r="E48" t="s">
        <v>184</v>
      </c>
      <c r="F48" s="3" t="s">
        <v>106</v>
      </c>
      <c r="G48" t="s">
        <v>191</v>
      </c>
      <c r="H48" s="1" t="s">
        <v>191</v>
      </c>
      <c r="K48" s="13" t="s">
        <v>112</v>
      </c>
      <c r="L48" s="3" t="s">
        <v>187</v>
      </c>
      <c r="M48" s="3" t="s">
        <v>187</v>
      </c>
      <c r="O48" s="3" t="s">
        <v>188</v>
      </c>
      <c r="P48" s="3" t="s">
        <v>181</v>
      </c>
    </row>
    <row r="49" spans="2:16" x14ac:dyDescent="0.25">
      <c r="B49" s="3" t="s">
        <v>192</v>
      </c>
      <c r="C49" s="11">
        <v>42213</v>
      </c>
      <c r="D49" s="11">
        <v>42241</v>
      </c>
      <c r="E49" t="s">
        <v>185</v>
      </c>
      <c r="F49" s="13" t="s">
        <v>109</v>
      </c>
      <c r="G49">
        <v>-7.0732710000000001</v>
      </c>
      <c r="H49" s="1">
        <v>-88.459839000000002</v>
      </c>
      <c r="K49" s="13" t="s">
        <v>112</v>
      </c>
      <c r="L49" s="3" t="s">
        <v>187</v>
      </c>
      <c r="M49" s="3" t="s">
        <v>187</v>
      </c>
      <c r="O49" s="3" t="s">
        <v>207</v>
      </c>
      <c r="P49" s="3" t="s">
        <v>189</v>
      </c>
    </row>
    <row r="50" spans="2:16" x14ac:dyDescent="0.25">
      <c r="B50" s="3" t="s">
        <v>192</v>
      </c>
      <c r="C50" s="11">
        <v>42244</v>
      </c>
      <c r="D50" s="11">
        <v>42278</v>
      </c>
      <c r="E50" t="s">
        <v>186</v>
      </c>
      <c r="F50" s="13" t="s">
        <v>109</v>
      </c>
      <c r="G50">
        <v>-7.0732710000000001</v>
      </c>
      <c r="H50" s="1">
        <v>-88.459839000000002</v>
      </c>
      <c r="K50" s="13" t="s">
        <v>112</v>
      </c>
      <c r="L50" s="3" t="s">
        <v>187</v>
      </c>
      <c r="M50" s="3" t="s">
        <v>187</v>
      </c>
      <c r="O50" s="3" t="s">
        <v>207</v>
      </c>
      <c r="P50" t="s">
        <v>190</v>
      </c>
    </row>
  </sheetData>
  <phoneticPr fontId="0" type="noConversion"/>
  <pageMargins left="0.7" right="0.7" top="0.75" bottom="0.75" header="0.3" footer="0.3"/>
  <pageSetup paperSize="9" orientation="portrait" horizontalDpi="200" verticalDpi="200" r:id="rId1"/>
  <legacyDrawing r:id="rId2"/>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Cruises</vt:lpstr>
    </vt:vector>
  </TitlesOfParts>
  <Company>National Oceanography Centre</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niel Jones</dc:creator>
  <cp:lastModifiedBy>Daniel Jones</cp:lastModifiedBy>
  <cp:lastPrinted>2014-06-18T08:55:57Z</cp:lastPrinted>
  <dcterms:created xsi:type="dcterms:W3CDTF">2013-06-03T07:36:04Z</dcterms:created>
  <dcterms:modified xsi:type="dcterms:W3CDTF">2016-12-05T21:51:24Z</dcterms:modified>
</cp:coreProperties>
</file>